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8">
  <si>
    <t xml:space="preserve">Additional file 8, Supplemental Table S3</t>
  </si>
  <si>
    <t xml:space="preserve">Relative expression of Spag11a in androgen dependence analyses</t>
  </si>
  <si>
    <t xml:space="preserve">Group</t>
  </si>
  <si>
    <t xml:space="preserve">I</t>
  </si>
  <si>
    <t xml:space="preserve">II</t>
  </si>
  <si>
    <t xml:space="preserve">III</t>
  </si>
  <si>
    <t xml:space="preserve">Average</t>
  </si>
  <si>
    <t xml:space="preserve">SD</t>
  </si>
  <si>
    <t xml:space="preserve">SEM</t>
  </si>
  <si>
    <t xml:space="preserve">Co</t>
  </si>
  <si>
    <t xml:space="preserve">6h G</t>
  </si>
  <si>
    <t xml:space="preserve">1d G</t>
  </si>
  <si>
    <t xml:space="preserve">3d G</t>
  </si>
  <si>
    <t xml:space="preserve">5d G</t>
  </si>
  <si>
    <t xml:space="preserve">3d G+T</t>
  </si>
  <si>
    <t xml:space="preserve">5d G+T</t>
  </si>
  <si>
    <t xml:space="preserve">Control ungonadectomized</t>
  </si>
  <si>
    <t xml:space="preserve">6 hours after gonadectomy</t>
  </si>
  <si>
    <t xml:space="preserve">1 day after gonadectomy</t>
  </si>
  <si>
    <t xml:space="preserve">3 days after gonadectomy</t>
  </si>
  <si>
    <t xml:space="preserve">5d G </t>
  </si>
  <si>
    <t xml:space="preserve">5 days after gonadectomy</t>
  </si>
  <si>
    <t xml:space="preserve">3 days gonadectomy with testosterone replacement teraphy</t>
  </si>
  <si>
    <t xml:space="preserve">5 days gonadectomy with testosterone replacement teraphy</t>
  </si>
  <si>
    <t xml:space="preserve">I, II, III</t>
  </si>
  <si>
    <t xml:space="preserve">Ratio nano gram Spag11a / Beta actin, n = 3</t>
  </si>
  <si>
    <t xml:space="preserve">Standard of Deviation</t>
  </si>
  <si>
    <t xml:space="preserve">Standard Error of the Mea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13"/>
    <col collapsed="false" customWidth="true" hidden="false" outlineLevel="0" max="3" min="3" style="0" width="14.56"/>
    <col collapsed="false" customWidth="true" hidden="false" outlineLevel="0" max="4" min="4" style="0" width="13.14"/>
    <col collapsed="false" customWidth="true" hidden="false" outlineLevel="0" max="5" min="5" style="0" width="13.99"/>
    <col collapsed="false" customWidth="true" hidden="false" outlineLevel="0" max="6" min="6" style="0" width="14.99"/>
    <col collapsed="false" customWidth="true" hidden="false" outlineLevel="0" max="7" min="7" style="0" width="13.85"/>
    <col collapsed="false" customWidth="true" hidden="false" outlineLevel="0" max="8" min="8" style="0" width="13.99"/>
  </cols>
  <sheetData>
    <row r="3" customFormat="false" ht="15.75" hidden="false" customHeight="false" outlineLevel="0" collapsed="false">
      <c r="B3" s="1" t="s">
        <v>0</v>
      </c>
    </row>
    <row r="6" customFormat="false" ht="12.75" hidden="false" customHeight="false" outlineLevel="0" collapsed="false">
      <c r="B6" s="2" t="s">
        <v>1</v>
      </c>
    </row>
    <row r="8" customFormat="false" ht="12.75" hidden="false" customHeight="false" outlineLevel="0" collapsed="false"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</row>
    <row r="9" customFormat="false" ht="12.75" hidden="false" customHeight="false" outlineLevel="0" collapsed="false">
      <c r="B9" s="3"/>
      <c r="C9" s="3"/>
      <c r="D9" s="3"/>
      <c r="E9" s="3"/>
      <c r="F9" s="3"/>
      <c r="G9" s="3"/>
      <c r="H9" s="3"/>
    </row>
    <row r="10" customFormat="false" ht="12.75" hidden="false" customHeight="false" outlineLevel="0" collapsed="false">
      <c r="B10" s="4" t="s">
        <v>9</v>
      </c>
      <c r="C10" s="4" t="n">
        <v>3.68111643711313</v>
      </c>
      <c r="D10" s="4" t="n">
        <v>2.8344460412668</v>
      </c>
      <c r="E10" s="4" t="n">
        <v>4.44093984932227</v>
      </c>
      <c r="F10" s="4" t="n">
        <f aca="false">AVERAGE(C10:E10)</f>
        <v>3.6521674425674</v>
      </c>
      <c r="G10" s="4" t="n">
        <f aca="false">STDEV(C10:E10)</f>
        <v>0.803638054128875</v>
      </c>
      <c r="H10" s="4" t="n">
        <f aca="false">G10/1.73</f>
        <v>0.464530667126518</v>
      </c>
    </row>
    <row r="11" customFormat="false" ht="12.75" hidden="false" customHeight="false" outlineLevel="0" collapsed="false">
      <c r="B11" s="4" t="s">
        <v>10</v>
      </c>
      <c r="C11" s="4" t="n">
        <v>4.27801928080285</v>
      </c>
      <c r="D11" s="4" t="n">
        <v>4.73043362795013</v>
      </c>
      <c r="E11" s="4" t="n">
        <v>4.24944477757262</v>
      </c>
      <c r="F11" s="4" t="n">
        <f aca="false">AVERAGE(C11:E11)</f>
        <v>4.4192992287752</v>
      </c>
      <c r="G11" s="4" t="n">
        <f aca="false">STDEV(C11:E11)</f>
        <v>0.269828809286873</v>
      </c>
      <c r="H11" s="4" t="n">
        <f aca="false">G11/1.73</f>
        <v>0.155970409992412</v>
      </c>
    </row>
    <row r="12" customFormat="false" ht="12.75" hidden="false" customHeight="false" outlineLevel="0" collapsed="false">
      <c r="B12" s="4" t="s">
        <v>11</v>
      </c>
      <c r="C12" s="4" t="n">
        <v>3.41407651231969</v>
      </c>
      <c r="D12" s="4" t="n">
        <v>4.20242749286257</v>
      </c>
      <c r="E12" s="4" t="n">
        <v>3.95644651908325</v>
      </c>
      <c r="F12" s="4" t="n">
        <f aca="false">AVERAGE(C12:E12)</f>
        <v>3.85765017475517</v>
      </c>
      <c r="G12" s="4" t="n">
        <f aca="false">STDEV(C12:E12)</f>
        <v>0.40335450334684</v>
      </c>
      <c r="H12" s="4" t="n">
        <f aca="false">G12/1.73</f>
        <v>0.233152892108</v>
      </c>
    </row>
    <row r="13" customFormat="false" ht="12.75" hidden="false" customHeight="false" outlineLevel="0" collapsed="false">
      <c r="B13" s="4" t="s">
        <v>12</v>
      </c>
      <c r="C13" s="4" t="n">
        <v>0.237859450658129</v>
      </c>
      <c r="D13" s="4" t="n">
        <v>0.188127048274412</v>
      </c>
      <c r="E13" s="4" t="n">
        <v>0.189392069290095</v>
      </c>
      <c r="F13" s="4" t="n">
        <f aca="false">AVERAGE(C13:E13)</f>
        <v>0.205126189407545</v>
      </c>
      <c r="G13" s="4" t="n">
        <f aca="false">STDEV(C13:E13)</f>
        <v>0.0283548913525824</v>
      </c>
      <c r="H13" s="4" t="n">
        <f aca="false">G13/1.73</f>
        <v>0.0163901106084291</v>
      </c>
    </row>
    <row r="14" customFormat="false" ht="12.75" hidden="false" customHeight="false" outlineLevel="0" collapsed="false">
      <c r="B14" s="4" t="s">
        <v>13</v>
      </c>
      <c r="C14" s="4" t="n">
        <v>0.510787172343994</v>
      </c>
      <c r="D14" s="4" t="n">
        <v>0.426240972188393</v>
      </c>
      <c r="E14" s="4" t="n">
        <v>0.205307820456424</v>
      </c>
      <c r="F14" s="4" t="n">
        <f aca="false">AVERAGE(C14:E14)</f>
        <v>0.38077865499627</v>
      </c>
      <c r="G14" s="4" t="n">
        <f aca="false">STDEV(C14:E14)</f>
        <v>0.157732448534759</v>
      </c>
      <c r="H14" s="4" t="n">
        <f aca="false">G14/1.73</f>
        <v>0.0911748257426352</v>
      </c>
    </row>
    <row r="15" customFormat="false" ht="12.75" hidden="false" customHeight="false" outlineLevel="0" collapsed="false">
      <c r="B15" s="4" t="s">
        <v>14</v>
      </c>
      <c r="C15" s="4" t="n">
        <v>3.10909882056341</v>
      </c>
      <c r="D15" s="4" t="n">
        <v>2.75578078159561</v>
      </c>
      <c r="E15" s="4" t="n">
        <v>3.5550480936105</v>
      </c>
      <c r="F15" s="4" t="n">
        <f aca="false">AVERAGE(C15:E15)</f>
        <v>3.13997589858984</v>
      </c>
      <c r="G15" s="4" t="n">
        <f aca="false">STDEV(C15:E15)</f>
        <v>0.400527283058801</v>
      </c>
      <c r="H15" s="4" t="n">
        <f aca="false">G15/1.73</f>
        <v>0.23151866072763</v>
      </c>
    </row>
    <row r="16" customFormat="false" ht="12.75" hidden="false" customHeight="false" outlineLevel="0" collapsed="false">
      <c r="B16" s="4" t="s">
        <v>15</v>
      </c>
      <c r="C16" s="4" t="n">
        <v>2.85289751267183</v>
      </c>
      <c r="D16" s="4" t="n">
        <v>4.71603749320502</v>
      </c>
      <c r="E16" s="4" t="n">
        <v>2.89139393562015</v>
      </c>
      <c r="F16" s="4" t="n">
        <f aca="false">AVERAGE(C16:E16)</f>
        <v>3.48677631383233</v>
      </c>
      <c r="G16" s="4" t="n">
        <f aca="false">STDEV(C16:E16)</f>
        <v>1.0647454057095</v>
      </c>
      <c r="H16" s="4" t="n">
        <f aca="false">G16/1.73</f>
        <v>0.615459772086418</v>
      </c>
    </row>
    <row r="19" customFormat="false" ht="12.75" hidden="false" customHeight="false" outlineLevel="0" collapsed="false">
      <c r="B19" s="0" t="s">
        <v>9</v>
      </c>
      <c r="C19" s="0" t="s">
        <v>16</v>
      </c>
    </row>
    <row r="20" customFormat="false" ht="12.75" hidden="false" customHeight="false" outlineLevel="0" collapsed="false">
      <c r="B20" s="0" t="s">
        <v>10</v>
      </c>
      <c r="C20" s="0" t="s">
        <v>17</v>
      </c>
    </row>
    <row r="21" customFormat="false" ht="12.75" hidden="false" customHeight="false" outlineLevel="0" collapsed="false">
      <c r="B21" s="0" t="s">
        <v>11</v>
      </c>
      <c r="C21" s="0" t="s">
        <v>18</v>
      </c>
    </row>
    <row r="22" customFormat="false" ht="12.75" hidden="false" customHeight="false" outlineLevel="0" collapsed="false">
      <c r="B22" s="0" t="s">
        <v>12</v>
      </c>
      <c r="C22" s="0" t="s">
        <v>19</v>
      </c>
    </row>
    <row r="23" customFormat="false" ht="12.75" hidden="false" customHeight="false" outlineLevel="0" collapsed="false">
      <c r="B23" s="0" t="s">
        <v>20</v>
      </c>
      <c r="C23" s="0" t="s">
        <v>21</v>
      </c>
    </row>
    <row r="24" customFormat="false" ht="12.75" hidden="false" customHeight="false" outlineLevel="0" collapsed="false">
      <c r="B24" s="0" t="s">
        <v>14</v>
      </c>
      <c r="C24" s="0" t="s">
        <v>22</v>
      </c>
    </row>
    <row r="25" customFormat="false" ht="12.75" hidden="false" customHeight="false" outlineLevel="0" collapsed="false">
      <c r="B25" s="0" t="s">
        <v>15</v>
      </c>
      <c r="C25" s="0" t="s">
        <v>23</v>
      </c>
    </row>
    <row r="27" customFormat="false" ht="12.75" hidden="false" customHeight="false" outlineLevel="0" collapsed="false">
      <c r="B27" s="0" t="s">
        <v>24</v>
      </c>
      <c r="C27" s="0" t="s">
        <v>25</v>
      </c>
    </row>
    <row r="28" customFormat="false" ht="12.75" hidden="false" customHeight="false" outlineLevel="0" collapsed="false">
      <c r="B28" s="0" t="s">
        <v>7</v>
      </c>
      <c r="C28" s="0" t="s">
        <v>26</v>
      </c>
    </row>
    <row r="29" customFormat="false" ht="12.75" hidden="false" customHeight="false" outlineLevel="0" collapsed="false">
      <c r="B29" s="0" t="s">
        <v>8</v>
      </c>
      <c r="C29" s="0" t="s">
        <v>27</v>
      </c>
    </row>
  </sheetData>
  <mergeCells count="7">
    <mergeCell ref="B8:B9"/>
    <mergeCell ref="C8:C9"/>
    <mergeCell ref="D8:D9"/>
    <mergeCell ref="E8:E9"/>
    <mergeCell ref="F8:F9"/>
    <mergeCell ref="G8:G9"/>
    <mergeCell ref="H8:H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1T10:49:12Z</dcterms:created>
  <dc:creator>Ari Pujianto</dc:creator>
  <dc:description/>
  <dc:language>en-US</dc:language>
  <cp:lastModifiedBy>Ari Pujianto</cp:lastModifiedBy>
  <cp:lastPrinted>2012-12-03T09:36:08Z</cp:lastPrinted>
  <dcterms:modified xsi:type="dcterms:W3CDTF">2013-06-21T02:03:25Z</dcterms:modified>
  <cp:revision>0</cp:revision>
  <dc:subject/>
  <dc:title/>
</cp:coreProperties>
</file>